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2 - #features and samples" sheetId="1" r:id="rId5"/>
  </sheets>
  <definedNames/>
  <calcPr/>
</workbook>
</file>

<file path=xl/sharedStrings.xml><?xml version="1.0" encoding="utf-8"?>
<sst xmlns="http://schemas.openxmlformats.org/spreadsheetml/2006/main" count="73" uniqueCount="26">
  <si>
    <r>
      <rPr>
        <rFont val="Arial"/>
        <b/>
        <color theme="1"/>
      </rPr>
      <t>Supplementary Table S2.</t>
    </r>
    <r>
      <rPr>
        <rFont val="Arial"/>
        <color theme="1"/>
      </rPr>
      <t xml:space="preserve"> Metadata for the paired-omics datasets used in our experiments. Input-output pairs used for the results of the main manuscript are highlighted. Results for the other datasets are only reported as part of the supplementary material.</t>
    </r>
  </si>
  <si>
    <t>Input/output dim. after filtering</t>
  </si>
  <si>
    <t>Train/test # samples per seed</t>
  </si>
  <si>
    <t>Output</t>
  </si>
  <si>
    <t>Input</t>
  </si>
  <si>
    <t># samples</t>
  </si>
  <si>
    <t>Non-imputed data</t>
  </si>
  <si>
    <t>Imputed data</t>
  </si>
  <si>
    <t>Train/test mean # samples</t>
  </si>
  <si>
    <t>mTx</t>
  </si>
  <si>
    <t>mGx</t>
  </si>
  <si>
    <t>mGx_taxa</t>
  </si>
  <si>
    <t>mGx_pa</t>
  </si>
  <si>
    <t>mGx+mGx_taxa</t>
  </si>
  <si>
    <t>mGx+mGx_pa</t>
  </si>
  <si>
    <t>mGx_pa+mGx_taxa</t>
  </si>
  <si>
    <t>mPx</t>
  </si>
  <si>
    <t>mGx_taxa+mTx</t>
  </si>
  <si>
    <t>mGx+mTx</t>
  </si>
  <si>
    <t>mGx_pa+mTx</t>
  </si>
  <si>
    <t>mBx</t>
  </si>
  <si>
    <t>mGx+mPx</t>
  </si>
  <si>
    <t>mGx+mPx+mTx</t>
  </si>
  <si>
    <t>mPx+mTx</t>
  </si>
  <si>
    <t>mGx_pa+mPx</t>
  </si>
  <si>
    <t>mGx_taxa+mPx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0">
    <font>
      <sz val="10.0"/>
      <color rgb="FF000000"/>
      <name val="Arial"/>
      <scheme val="minor"/>
    </font>
    <font>
      <color theme="1"/>
      <name val="Arial"/>
      <scheme val="minor"/>
    </font>
    <font>
      <color theme="1"/>
      <name val="Lato"/>
    </font>
    <font/>
    <font>
      <b/>
      <color theme="1"/>
      <name val="Lato"/>
    </font>
    <font>
      <b/>
      <sz val="9.0"/>
      <color rgb="FF000000"/>
      <name val="Lato"/>
    </font>
    <font>
      <b/>
      <sz val="9.0"/>
      <color theme="1"/>
      <name val="Lato"/>
    </font>
    <font>
      <sz val="9.0"/>
      <color rgb="FF000000"/>
      <name val="Lato"/>
    </font>
    <font>
      <sz val="9.0"/>
      <color theme="1"/>
      <name val="Lato"/>
    </font>
    <font>
      <color rgb="FF000000"/>
      <name val="Monospace"/>
    </font>
  </fonts>
  <fills count="4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FFFFFF"/>
        <bgColor rgb="FFFFFFFF"/>
      </patternFill>
    </fill>
  </fills>
  <borders count="7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ck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6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1" fillId="0" fontId="2" numFmtId="0" xfId="0" applyBorder="1" applyFont="1"/>
    <xf borderId="2" fillId="0" fontId="3" numFmtId="0" xfId="0" applyBorder="1" applyFont="1"/>
    <xf borderId="3" fillId="0" fontId="3" numFmtId="0" xfId="0" applyBorder="1" applyFont="1"/>
    <xf borderId="1" fillId="0" fontId="4" numFmtId="0" xfId="0" applyAlignment="1" applyBorder="1" applyFont="1">
      <alignment horizontal="center" readingOrder="0" vertical="center"/>
    </xf>
    <xf borderId="4" fillId="0" fontId="4" numFmtId="0" xfId="0" applyAlignment="1" applyBorder="1" applyFont="1">
      <alignment horizontal="center" readingOrder="0" vertical="center"/>
    </xf>
    <xf borderId="1" fillId="0" fontId="4" numFmtId="0" xfId="0" applyAlignment="1" applyBorder="1" applyFont="1">
      <alignment horizontal="center" vertical="center"/>
    </xf>
    <xf borderId="4" fillId="2" fontId="5" numFmtId="0" xfId="0" applyAlignment="1" applyBorder="1" applyFill="1" applyFont="1">
      <alignment readingOrder="0"/>
    </xf>
    <xf borderId="4" fillId="2" fontId="5" numFmtId="0" xfId="0" applyAlignment="1" applyBorder="1" applyFont="1">
      <alignment horizontal="left" readingOrder="0"/>
    </xf>
    <xf borderId="4" fillId="2" fontId="6" numFmtId="0" xfId="0" applyAlignment="1" applyBorder="1" applyFont="1">
      <alignment horizontal="left" readingOrder="0"/>
    </xf>
    <xf borderId="4" fillId="2" fontId="6" numFmtId="0" xfId="0" applyAlignment="1" applyBorder="1" applyFont="1">
      <alignment horizontal="left"/>
    </xf>
    <xf borderId="4" fillId="0" fontId="7" numFmtId="0" xfId="0" applyAlignment="1" applyBorder="1" applyFont="1">
      <alignment readingOrder="0"/>
    </xf>
    <xf borderId="4" fillId="0" fontId="7" numFmtId="0" xfId="0" applyAlignment="1" applyBorder="1" applyFont="1">
      <alignment horizontal="left" readingOrder="0"/>
    </xf>
    <xf borderId="4" fillId="0" fontId="8" numFmtId="0" xfId="0" applyAlignment="1" applyBorder="1" applyFont="1">
      <alignment horizontal="left" readingOrder="0"/>
    </xf>
    <xf borderId="4" fillId="0" fontId="8" numFmtId="0" xfId="0" applyAlignment="1" applyBorder="1" applyFont="1">
      <alignment horizontal="left"/>
    </xf>
    <xf borderId="5" fillId="0" fontId="7" numFmtId="0" xfId="0" applyAlignment="1" applyBorder="1" applyFont="1">
      <alignment readingOrder="0"/>
    </xf>
    <xf borderId="5" fillId="0" fontId="7" numFmtId="0" xfId="0" applyAlignment="1" applyBorder="1" applyFont="1">
      <alignment horizontal="left" readingOrder="0"/>
    </xf>
    <xf borderId="5" fillId="0" fontId="8" numFmtId="0" xfId="0" applyAlignment="1" applyBorder="1" applyFont="1">
      <alignment horizontal="left" readingOrder="0"/>
    </xf>
    <xf borderId="5" fillId="0" fontId="8" numFmtId="0" xfId="0" applyAlignment="1" applyBorder="1" applyFont="1">
      <alignment horizontal="left"/>
    </xf>
    <xf borderId="6" fillId="2" fontId="5" numFmtId="0" xfId="0" applyAlignment="1" applyBorder="1" applyFont="1">
      <alignment readingOrder="0"/>
    </xf>
    <xf borderId="6" fillId="2" fontId="5" numFmtId="0" xfId="0" applyAlignment="1" applyBorder="1" applyFont="1">
      <alignment horizontal="left" readingOrder="0"/>
    </xf>
    <xf borderId="6" fillId="2" fontId="6" numFmtId="0" xfId="0" applyAlignment="1" applyBorder="1" applyFont="1">
      <alignment horizontal="left" readingOrder="0"/>
    </xf>
    <xf borderId="6" fillId="2" fontId="6" numFmtId="0" xfId="0" applyAlignment="1" applyBorder="1" applyFont="1">
      <alignment horizontal="left"/>
    </xf>
    <xf borderId="4" fillId="0" fontId="8" numFmtId="0" xfId="0" applyAlignment="1" applyBorder="1" applyFont="1">
      <alignment readingOrder="0"/>
    </xf>
    <xf borderId="0" fillId="3" fontId="9" numFmtId="0" xfId="0" applyAlignment="1" applyFill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1" max="1" width="7.0"/>
    <col customWidth="1" min="2" max="2" width="15.25"/>
    <col customWidth="1" min="3" max="3" width="9.63"/>
    <col customWidth="1" min="4" max="7" width="7.63"/>
    <col customWidth="1" min="8" max="9" width="11.0"/>
    <col customWidth="1" min="10" max="29" width="4.13"/>
  </cols>
  <sheetData>
    <row r="1">
      <c r="A1" s="1" t="s">
        <v>0</v>
      </c>
    </row>
    <row r="2" ht="24.75" customHeight="1">
      <c r="A2" s="2"/>
      <c r="B2" s="3"/>
      <c r="C2" s="4"/>
      <c r="D2" s="5" t="s">
        <v>1</v>
      </c>
      <c r="E2" s="3"/>
      <c r="F2" s="3"/>
      <c r="G2" s="4"/>
      <c r="H2" s="2"/>
      <c r="I2" s="4"/>
      <c r="J2" s="5" t="s">
        <v>2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4"/>
    </row>
    <row r="3" ht="27.75" customHeight="1">
      <c r="A3" s="6" t="s">
        <v>3</v>
      </c>
      <c r="B3" s="6" t="s">
        <v>4</v>
      </c>
      <c r="C3" s="6" t="s">
        <v>5</v>
      </c>
      <c r="D3" s="5" t="s">
        <v>6</v>
      </c>
      <c r="E3" s="4"/>
      <c r="F3" s="5" t="s">
        <v>7</v>
      </c>
      <c r="G3" s="4"/>
      <c r="H3" s="7" t="s">
        <v>8</v>
      </c>
      <c r="I3" s="4"/>
      <c r="J3" s="5">
        <v>2.0</v>
      </c>
      <c r="K3" s="4"/>
      <c r="L3" s="5">
        <v>3.0</v>
      </c>
      <c r="M3" s="4"/>
      <c r="N3" s="5">
        <v>5.0</v>
      </c>
      <c r="O3" s="4"/>
      <c r="P3" s="5">
        <v>7.0</v>
      </c>
      <c r="Q3" s="4"/>
      <c r="R3" s="5">
        <v>11.0</v>
      </c>
      <c r="S3" s="4"/>
      <c r="T3" s="5">
        <v>13.0</v>
      </c>
      <c r="U3" s="4"/>
      <c r="V3" s="5">
        <v>17.0</v>
      </c>
      <c r="W3" s="4"/>
      <c r="X3" s="5">
        <v>23.0</v>
      </c>
      <c r="Y3" s="4"/>
      <c r="Z3" s="5">
        <v>29.0</v>
      </c>
      <c r="AA3" s="4"/>
      <c r="AB3" s="5">
        <v>31.0</v>
      </c>
      <c r="AC3" s="4"/>
    </row>
    <row r="4">
      <c r="A4" s="8" t="s">
        <v>9</v>
      </c>
      <c r="B4" s="8" t="s">
        <v>10</v>
      </c>
      <c r="C4" s="9">
        <v>733.0</v>
      </c>
      <c r="D4" s="9">
        <v>983.0</v>
      </c>
      <c r="E4" s="9">
        <v>851.0</v>
      </c>
      <c r="F4" s="10">
        <v>992.0</v>
      </c>
      <c r="G4" s="10">
        <v>851.0</v>
      </c>
      <c r="H4" s="11">
        <f t="shared" ref="H4:I4" si="1">AVERAGE(J4,L4,N4,P4,R4,T4,V4,X4,Z4,AB4)</f>
        <v>584.5</v>
      </c>
      <c r="I4" s="11">
        <f t="shared" si="1"/>
        <v>148.5</v>
      </c>
      <c r="J4" s="9">
        <v>577.0</v>
      </c>
      <c r="K4" s="9">
        <v>156.0</v>
      </c>
      <c r="L4" s="9">
        <v>587.0</v>
      </c>
      <c r="M4" s="9">
        <v>146.0</v>
      </c>
      <c r="N4" s="9">
        <v>619.0</v>
      </c>
      <c r="O4" s="9">
        <v>114.0</v>
      </c>
      <c r="P4" s="9">
        <v>600.0</v>
      </c>
      <c r="Q4" s="9">
        <v>133.0</v>
      </c>
      <c r="R4" s="9">
        <v>569.0</v>
      </c>
      <c r="S4" s="9">
        <v>164.0</v>
      </c>
      <c r="T4" s="9">
        <v>589.0</v>
      </c>
      <c r="U4" s="9">
        <v>144.0</v>
      </c>
      <c r="V4" s="9">
        <v>570.0</v>
      </c>
      <c r="W4" s="9">
        <v>163.0</v>
      </c>
      <c r="X4" s="9">
        <v>582.0</v>
      </c>
      <c r="Y4" s="9">
        <v>151.0</v>
      </c>
      <c r="Z4" s="9">
        <v>597.0</v>
      </c>
      <c r="AA4" s="9">
        <v>136.0</v>
      </c>
      <c r="AB4" s="9">
        <v>555.0</v>
      </c>
      <c r="AC4" s="9">
        <v>178.0</v>
      </c>
    </row>
    <row r="5">
      <c r="A5" s="12" t="s">
        <v>9</v>
      </c>
      <c r="B5" s="12" t="s">
        <v>11</v>
      </c>
      <c r="C5" s="13">
        <v>731.0</v>
      </c>
      <c r="D5" s="13">
        <v>130.0</v>
      </c>
      <c r="E5" s="13">
        <v>850.0</v>
      </c>
      <c r="F5" s="14">
        <v>130.0</v>
      </c>
      <c r="G5" s="14">
        <v>850.0</v>
      </c>
      <c r="H5" s="15">
        <f t="shared" ref="H5:I5" si="2">AVERAGE(J5,L5,N5,P5,R5,T5,V5,X5,Z5,AB5)</f>
        <v>582.8</v>
      </c>
      <c r="I5" s="15">
        <f t="shared" si="2"/>
        <v>148.2</v>
      </c>
      <c r="J5" s="13">
        <v>575.0</v>
      </c>
      <c r="K5" s="13">
        <v>156.0</v>
      </c>
      <c r="L5" s="13">
        <v>586.0</v>
      </c>
      <c r="M5" s="13">
        <v>145.0</v>
      </c>
      <c r="N5" s="13">
        <v>618.0</v>
      </c>
      <c r="O5" s="13">
        <v>113.0</v>
      </c>
      <c r="P5" s="13">
        <v>599.0</v>
      </c>
      <c r="Q5" s="13">
        <v>132.0</v>
      </c>
      <c r="R5" s="13">
        <v>567.0</v>
      </c>
      <c r="S5" s="13">
        <v>164.0</v>
      </c>
      <c r="T5" s="13">
        <v>587.0</v>
      </c>
      <c r="U5" s="13">
        <v>144.0</v>
      </c>
      <c r="V5" s="13">
        <v>568.0</v>
      </c>
      <c r="W5" s="13">
        <v>163.0</v>
      </c>
      <c r="X5" s="13">
        <v>580.0</v>
      </c>
      <c r="Y5" s="13">
        <v>151.0</v>
      </c>
      <c r="Z5" s="13">
        <v>595.0</v>
      </c>
      <c r="AA5" s="13">
        <v>136.0</v>
      </c>
      <c r="AB5" s="13">
        <v>553.0</v>
      </c>
      <c r="AC5" s="13">
        <v>178.0</v>
      </c>
    </row>
    <row r="6">
      <c r="A6" s="12" t="s">
        <v>9</v>
      </c>
      <c r="B6" s="12" t="s">
        <v>12</v>
      </c>
      <c r="C6" s="13">
        <v>732.0</v>
      </c>
      <c r="D6" s="13">
        <v>323.0</v>
      </c>
      <c r="E6" s="13">
        <v>850.0</v>
      </c>
      <c r="F6" s="14">
        <v>323.0</v>
      </c>
      <c r="G6" s="14">
        <v>851.0</v>
      </c>
      <c r="H6" s="15">
        <f t="shared" ref="H6:I6" si="3">AVERAGE(J6,L6,N6,P6,R6,T6,V6,X6,Z6,AB6)</f>
        <v>583.6</v>
      </c>
      <c r="I6" s="15">
        <f t="shared" si="3"/>
        <v>148.4</v>
      </c>
      <c r="J6" s="13">
        <v>576.0</v>
      </c>
      <c r="K6" s="13">
        <v>156.0</v>
      </c>
      <c r="L6" s="13">
        <v>587.0</v>
      </c>
      <c r="M6" s="13">
        <v>145.0</v>
      </c>
      <c r="N6" s="13">
        <v>618.0</v>
      </c>
      <c r="O6" s="13">
        <v>114.0</v>
      </c>
      <c r="P6" s="13">
        <v>599.0</v>
      </c>
      <c r="Q6" s="13">
        <v>133.0</v>
      </c>
      <c r="R6" s="13">
        <v>568.0</v>
      </c>
      <c r="S6" s="13">
        <v>164.0</v>
      </c>
      <c r="T6" s="13">
        <v>588.0</v>
      </c>
      <c r="U6" s="13">
        <v>144.0</v>
      </c>
      <c r="V6" s="13">
        <v>569.0</v>
      </c>
      <c r="W6" s="13">
        <v>163.0</v>
      </c>
      <c r="X6" s="13">
        <v>581.0</v>
      </c>
      <c r="Y6" s="13">
        <v>151.0</v>
      </c>
      <c r="Z6" s="13">
        <v>596.0</v>
      </c>
      <c r="AA6" s="13">
        <v>136.0</v>
      </c>
      <c r="AB6" s="13">
        <v>554.0</v>
      </c>
      <c r="AC6" s="13">
        <v>178.0</v>
      </c>
    </row>
    <row r="7">
      <c r="A7" s="12" t="s">
        <v>9</v>
      </c>
      <c r="B7" s="12" t="s">
        <v>13</v>
      </c>
      <c r="C7" s="13">
        <v>731.0</v>
      </c>
      <c r="D7" s="13">
        <v>1113.0</v>
      </c>
      <c r="E7" s="13">
        <v>850.0</v>
      </c>
      <c r="F7" s="14">
        <v>1117.0</v>
      </c>
      <c r="G7" s="14">
        <v>850.0</v>
      </c>
      <c r="H7" s="15">
        <f t="shared" ref="H7:I7" si="4">AVERAGE(J7,L7,N7,P7,R7,T7,V7,X7,Z7,AB7)</f>
        <v>582.8</v>
      </c>
      <c r="I7" s="15">
        <f t="shared" si="4"/>
        <v>148.2</v>
      </c>
      <c r="J7" s="13">
        <v>575.0</v>
      </c>
      <c r="K7" s="13">
        <v>156.0</v>
      </c>
      <c r="L7" s="13">
        <v>586.0</v>
      </c>
      <c r="M7" s="13">
        <v>145.0</v>
      </c>
      <c r="N7" s="13">
        <v>618.0</v>
      </c>
      <c r="O7" s="13">
        <v>113.0</v>
      </c>
      <c r="P7" s="13">
        <v>599.0</v>
      </c>
      <c r="Q7" s="13">
        <v>132.0</v>
      </c>
      <c r="R7" s="13">
        <v>567.0</v>
      </c>
      <c r="S7" s="13">
        <v>164.0</v>
      </c>
      <c r="T7" s="13">
        <v>587.0</v>
      </c>
      <c r="U7" s="13">
        <v>144.0</v>
      </c>
      <c r="V7" s="13">
        <v>568.0</v>
      </c>
      <c r="W7" s="13">
        <v>163.0</v>
      </c>
      <c r="X7" s="13">
        <v>580.0</v>
      </c>
      <c r="Y7" s="13">
        <v>151.0</v>
      </c>
      <c r="Z7" s="13">
        <v>595.0</v>
      </c>
      <c r="AA7" s="13">
        <v>136.0</v>
      </c>
      <c r="AB7" s="13">
        <v>553.0</v>
      </c>
      <c r="AC7" s="13">
        <v>178.0</v>
      </c>
    </row>
    <row r="8">
      <c r="A8" s="12" t="s">
        <v>9</v>
      </c>
      <c r="B8" s="12" t="s">
        <v>14</v>
      </c>
      <c r="C8" s="13">
        <v>732.0</v>
      </c>
      <c r="D8" s="13">
        <v>1306.0</v>
      </c>
      <c r="E8" s="13">
        <v>850.0</v>
      </c>
      <c r="F8" s="14">
        <v>1315.0</v>
      </c>
      <c r="G8" s="14">
        <v>851.0</v>
      </c>
      <c r="H8" s="15">
        <f t="shared" ref="H8:I8" si="5">AVERAGE(J8,L8,N8,P8,R8,T8,V8,X8,Z8,AB8)</f>
        <v>583.6</v>
      </c>
      <c r="I8" s="15">
        <f t="shared" si="5"/>
        <v>148.4</v>
      </c>
      <c r="J8" s="13">
        <v>576.0</v>
      </c>
      <c r="K8" s="13">
        <v>156.0</v>
      </c>
      <c r="L8" s="13">
        <v>587.0</v>
      </c>
      <c r="M8" s="13">
        <v>145.0</v>
      </c>
      <c r="N8" s="13">
        <v>618.0</v>
      </c>
      <c r="O8" s="13">
        <v>114.0</v>
      </c>
      <c r="P8" s="13">
        <v>599.0</v>
      </c>
      <c r="Q8" s="13">
        <v>133.0</v>
      </c>
      <c r="R8" s="13">
        <v>568.0</v>
      </c>
      <c r="S8" s="13">
        <v>164.0</v>
      </c>
      <c r="T8" s="13">
        <v>588.0</v>
      </c>
      <c r="U8" s="13">
        <v>144.0</v>
      </c>
      <c r="V8" s="13">
        <v>569.0</v>
      </c>
      <c r="W8" s="13">
        <v>163.0</v>
      </c>
      <c r="X8" s="13">
        <v>581.0</v>
      </c>
      <c r="Y8" s="13">
        <v>151.0</v>
      </c>
      <c r="Z8" s="13">
        <v>596.0</v>
      </c>
      <c r="AA8" s="13">
        <v>136.0</v>
      </c>
      <c r="AB8" s="13">
        <v>554.0</v>
      </c>
      <c r="AC8" s="13">
        <v>178.0</v>
      </c>
    </row>
    <row r="9">
      <c r="A9" s="16" t="s">
        <v>9</v>
      </c>
      <c r="B9" s="16" t="s">
        <v>15</v>
      </c>
      <c r="C9" s="17">
        <v>731.0</v>
      </c>
      <c r="D9" s="17">
        <v>453.0</v>
      </c>
      <c r="E9" s="17">
        <v>850.0</v>
      </c>
      <c r="F9" s="18">
        <v>453.0</v>
      </c>
      <c r="G9" s="18">
        <v>850.0</v>
      </c>
      <c r="H9" s="19">
        <f t="shared" ref="H9:I9" si="6">AVERAGE(J9,L9,N9,P9,R9,T9,V9,X9,Z9,AB9)</f>
        <v>582.8</v>
      </c>
      <c r="I9" s="19">
        <f t="shared" si="6"/>
        <v>148.2</v>
      </c>
      <c r="J9" s="17">
        <v>575.0</v>
      </c>
      <c r="K9" s="17">
        <v>156.0</v>
      </c>
      <c r="L9" s="17">
        <v>586.0</v>
      </c>
      <c r="M9" s="17">
        <v>145.0</v>
      </c>
      <c r="N9" s="17">
        <v>618.0</v>
      </c>
      <c r="O9" s="17">
        <v>113.0</v>
      </c>
      <c r="P9" s="17">
        <v>599.0</v>
      </c>
      <c r="Q9" s="17">
        <v>132.0</v>
      </c>
      <c r="R9" s="17">
        <v>567.0</v>
      </c>
      <c r="S9" s="17">
        <v>164.0</v>
      </c>
      <c r="T9" s="17">
        <v>587.0</v>
      </c>
      <c r="U9" s="17">
        <v>144.0</v>
      </c>
      <c r="V9" s="17">
        <v>568.0</v>
      </c>
      <c r="W9" s="17">
        <v>163.0</v>
      </c>
      <c r="X9" s="17">
        <v>580.0</v>
      </c>
      <c r="Y9" s="17">
        <v>151.0</v>
      </c>
      <c r="Z9" s="17">
        <v>595.0</v>
      </c>
      <c r="AA9" s="17">
        <v>136.0</v>
      </c>
      <c r="AB9" s="17">
        <v>553.0</v>
      </c>
      <c r="AC9" s="17">
        <v>178.0</v>
      </c>
    </row>
    <row r="10">
      <c r="A10" s="20" t="s">
        <v>16</v>
      </c>
      <c r="B10" s="20" t="s">
        <v>10</v>
      </c>
      <c r="C10" s="21">
        <v>280.0</v>
      </c>
      <c r="D10" s="21">
        <v>1000.0</v>
      </c>
      <c r="E10" s="21">
        <v>281.0</v>
      </c>
      <c r="F10" s="22">
        <v>1004.0</v>
      </c>
      <c r="G10" s="22">
        <v>909.0</v>
      </c>
      <c r="H10" s="23">
        <f t="shared" ref="H10:I10" si="7">AVERAGE(J10,L10,N10,P10,R10,T10,V10,X10,Z10,AB10)</f>
        <v>222.2</v>
      </c>
      <c r="I10" s="23">
        <f t="shared" si="7"/>
        <v>57.8</v>
      </c>
      <c r="J10" s="21">
        <v>217.0</v>
      </c>
      <c r="K10" s="21">
        <v>63.0</v>
      </c>
      <c r="L10" s="21">
        <v>223.0</v>
      </c>
      <c r="M10" s="21">
        <v>57.0</v>
      </c>
      <c r="N10" s="21">
        <v>218.0</v>
      </c>
      <c r="O10" s="21">
        <v>62.0</v>
      </c>
      <c r="P10" s="21">
        <v>221.0</v>
      </c>
      <c r="Q10" s="21">
        <v>59.0</v>
      </c>
      <c r="R10" s="21">
        <v>223.0</v>
      </c>
      <c r="S10" s="21">
        <v>57.0</v>
      </c>
      <c r="T10" s="21">
        <v>223.0</v>
      </c>
      <c r="U10" s="21">
        <v>57.0</v>
      </c>
      <c r="V10" s="21">
        <v>222.0</v>
      </c>
      <c r="W10" s="21">
        <v>58.0</v>
      </c>
      <c r="X10" s="21">
        <v>226.0</v>
      </c>
      <c r="Y10" s="21">
        <v>54.0</v>
      </c>
      <c r="Z10" s="21">
        <v>223.0</v>
      </c>
      <c r="AA10" s="21">
        <v>57.0</v>
      </c>
      <c r="AB10" s="21">
        <v>226.0</v>
      </c>
      <c r="AC10" s="21">
        <v>54.0</v>
      </c>
    </row>
    <row r="11">
      <c r="A11" s="12" t="s">
        <v>16</v>
      </c>
      <c r="B11" s="12" t="s">
        <v>11</v>
      </c>
      <c r="C11" s="13">
        <v>278.0</v>
      </c>
      <c r="D11" s="13">
        <v>135.0</v>
      </c>
      <c r="E11" s="13">
        <v>281.0</v>
      </c>
      <c r="F11" s="14">
        <v>135.0</v>
      </c>
      <c r="G11" s="14">
        <v>909.0</v>
      </c>
      <c r="H11" s="15">
        <f t="shared" ref="H11:I11" si="8">AVERAGE(J11,L11,N11,P11,R11,T11,V11,X11,Z11,AB11)</f>
        <v>220.4</v>
      </c>
      <c r="I11" s="15">
        <f t="shared" si="8"/>
        <v>57.6</v>
      </c>
      <c r="J11" s="13">
        <v>215.0</v>
      </c>
      <c r="K11" s="13">
        <v>63.0</v>
      </c>
      <c r="L11" s="13">
        <v>222.0</v>
      </c>
      <c r="M11" s="13">
        <v>56.0</v>
      </c>
      <c r="N11" s="13">
        <v>216.0</v>
      </c>
      <c r="O11" s="13">
        <v>62.0</v>
      </c>
      <c r="P11" s="13">
        <v>220.0</v>
      </c>
      <c r="Q11" s="13">
        <v>58.0</v>
      </c>
      <c r="R11" s="13">
        <v>221.0</v>
      </c>
      <c r="S11" s="13">
        <v>57.0</v>
      </c>
      <c r="T11" s="13">
        <v>221.0</v>
      </c>
      <c r="U11" s="13">
        <v>57.0</v>
      </c>
      <c r="V11" s="13">
        <v>220.0</v>
      </c>
      <c r="W11" s="13">
        <v>58.0</v>
      </c>
      <c r="X11" s="13">
        <v>224.0</v>
      </c>
      <c r="Y11" s="13">
        <v>54.0</v>
      </c>
      <c r="Z11" s="13">
        <v>221.0</v>
      </c>
      <c r="AA11" s="13">
        <v>57.0</v>
      </c>
      <c r="AB11" s="13">
        <v>224.0</v>
      </c>
      <c r="AC11" s="13">
        <v>54.0</v>
      </c>
    </row>
    <row r="12">
      <c r="A12" s="12" t="s">
        <v>16</v>
      </c>
      <c r="B12" s="12" t="s">
        <v>17</v>
      </c>
      <c r="C12" s="13">
        <v>185.0</v>
      </c>
      <c r="D12" s="13">
        <v>1009.0</v>
      </c>
      <c r="E12" s="13">
        <v>274.0</v>
      </c>
      <c r="F12" s="14">
        <v>1010.0</v>
      </c>
      <c r="G12" s="14">
        <v>909.0</v>
      </c>
      <c r="H12" s="15">
        <f t="shared" ref="H12:I12" si="9">AVERAGE(J12,L12,N12,P12,R12,T12,V12,X12,Z12,AB12)</f>
        <v>146.7</v>
      </c>
      <c r="I12" s="15">
        <f t="shared" si="9"/>
        <v>38.3</v>
      </c>
      <c r="J12" s="13">
        <v>150.0</v>
      </c>
      <c r="K12" s="13">
        <v>35.0</v>
      </c>
      <c r="L12" s="13">
        <v>146.0</v>
      </c>
      <c r="M12" s="13">
        <v>39.0</v>
      </c>
      <c r="N12" s="13">
        <v>150.0</v>
      </c>
      <c r="O12" s="13">
        <v>35.0</v>
      </c>
      <c r="P12" s="13">
        <v>136.0</v>
      </c>
      <c r="Q12" s="13">
        <v>49.0</v>
      </c>
      <c r="R12" s="13">
        <v>145.0</v>
      </c>
      <c r="S12" s="13">
        <v>40.0</v>
      </c>
      <c r="T12" s="13">
        <v>147.0</v>
      </c>
      <c r="U12" s="13">
        <v>38.0</v>
      </c>
      <c r="V12" s="13">
        <v>145.0</v>
      </c>
      <c r="W12" s="13">
        <v>40.0</v>
      </c>
      <c r="X12" s="13">
        <v>153.0</v>
      </c>
      <c r="Y12" s="13">
        <v>32.0</v>
      </c>
      <c r="Z12" s="13">
        <v>150.0</v>
      </c>
      <c r="AA12" s="13">
        <v>35.0</v>
      </c>
      <c r="AB12" s="13">
        <v>145.0</v>
      </c>
      <c r="AC12" s="13">
        <v>40.0</v>
      </c>
    </row>
    <row r="13">
      <c r="A13" s="8" t="s">
        <v>16</v>
      </c>
      <c r="B13" s="8" t="s">
        <v>9</v>
      </c>
      <c r="C13" s="9">
        <v>186.0</v>
      </c>
      <c r="D13" s="9">
        <v>874.0</v>
      </c>
      <c r="E13" s="9">
        <v>274.0</v>
      </c>
      <c r="F13" s="10">
        <v>875.0</v>
      </c>
      <c r="G13" s="10">
        <v>909.0</v>
      </c>
      <c r="H13" s="11">
        <f t="shared" ref="H13:I13" si="10">AVERAGE(J13,L13,N13,P13,R13,T13,V13,X13,Z13,AB13)</f>
        <v>147.6</v>
      </c>
      <c r="I13" s="11">
        <f t="shared" si="10"/>
        <v>38.4</v>
      </c>
      <c r="J13" s="9">
        <v>151.0</v>
      </c>
      <c r="K13" s="9">
        <v>35.0</v>
      </c>
      <c r="L13" s="9">
        <v>146.0</v>
      </c>
      <c r="M13" s="9">
        <v>40.0</v>
      </c>
      <c r="N13" s="9">
        <v>151.0</v>
      </c>
      <c r="O13" s="9">
        <v>35.0</v>
      </c>
      <c r="P13" s="9">
        <v>137.0</v>
      </c>
      <c r="Q13" s="9">
        <v>49.0</v>
      </c>
      <c r="R13" s="9">
        <v>146.0</v>
      </c>
      <c r="S13" s="9">
        <v>40.0</v>
      </c>
      <c r="T13" s="9">
        <v>148.0</v>
      </c>
      <c r="U13" s="9">
        <v>38.0</v>
      </c>
      <c r="V13" s="9">
        <v>146.0</v>
      </c>
      <c r="W13" s="9">
        <v>40.0</v>
      </c>
      <c r="X13" s="9">
        <v>154.0</v>
      </c>
      <c r="Y13" s="9">
        <v>32.0</v>
      </c>
      <c r="Z13" s="9">
        <v>151.0</v>
      </c>
      <c r="AA13" s="9">
        <v>35.0</v>
      </c>
      <c r="AB13" s="9">
        <v>146.0</v>
      </c>
      <c r="AC13" s="9">
        <v>40.0</v>
      </c>
    </row>
    <row r="14">
      <c r="A14" s="12" t="s">
        <v>16</v>
      </c>
      <c r="B14" s="12" t="s">
        <v>14</v>
      </c>
      <c r="C14" s="13">
        <v>278.0</v>
      </c>
      <c r="D14" s="13">
        <v>1339.0</v>
      </c>
      <c r="E14" s="13">
        <v>281.0</v>
      </c>
      <c r="F14" s="14">
        <v>1329.0</v>
      </c>
      <c r="G14" s="14">
        <v>909.0</v>
      </c>
      <c r="H14" s="15">
        <f t="shared" ref="H14:I14" si="11">AVERAGE(J14,L14,N14,P14,R14,T14,V14,X14,Z14,AB14)</f>
        <v>220.4</v>
      </c>
      <c r="I14" s="15">
        <f t="shared" si="11"/>
        <v>57.6</v>
      </c>
      <c r="J14" s="13">
        <v>215.0</v>
      </c>
      <c r="K14" s="13">
        <v>63.0</v>
      </c>
      <c r="L14" s="13">
        <v>222.0</v>
      </c>
      <c r="M14" s="13">
        <v>56.0</v>
      </c>
      <c r="N14" s="13">
        <v>216.0</v>
      </c>
      <c r="O14" s="13">
        <v>62.0</v>
      </c>
      <c r="P14" s="13">
        <v>220.0</v>
      </c>
      <c r="Q14" s="13">
        <v>58.0</v>
      </c>
      <c r="R14" s="13">
        <v>221.0</v>
      </c>
      <c r="S14" s="13">
        <v>57.0</v>
      </c>
      <c r="T14" s="13">
        <v>221.0</v>
      </c>
      <c r="U14" s="13">
        <v>57.0</v>
      </c>
      <c r="V14" s="13">
        <v>220.0</v>
      </c>
      <c r="W14" s="13">
        <v>58.0</v>
      </c>
      <c r="X14" s="13">
        <v>224.0</v>
      </c>
      <c r="Y14" s="13">
        <v>54.0</v>
      </c>
      <c r="Z14" s="13">
        <v>221.0</v>
      </c>
      <c r="AA14" s="13">
        <v>57.0</v>
      </c>
      <c r="AB14" s="13">
        <v>224.0</v>
      </c>
      <c r="AC14" s="13">
        <v>54.0</v>
      </c>
    </row>
    <row r="15">
      <c r="A15" s="12" t="s">
        <v>16</v>
      </c>
      <c r="B15" s="12" t="s">
        <v>12</v>
      </c>
      <c r="C15" s="13">
        <v>278.0</v>
      </c>
      <c r="D15" s="13">
        <v>323.0</v>
      </c>
      <c r="E15" s="13">
        <v>281.0</v>
      </c>
      <c r="F15" s="14">
        <v>325.0</v>
      </c>
      <c r="G15" s="14">
        <v>909.0</v>
      </c>
      <c r="H15" s="15">
        <f t="shared" ref="H15:I15" si="12">AVERAGE(J15,L15,N15,P15,R15,T15,V15,X15,Z15,AB15)</f>
        <v>220.4</v>
      </c>
      <c r="I15" s="15">
        <f t="shared" si="12"/>
        <v>57.6</v>
      </c>
      <c r="J15" s="13">
        <v>215.0</v>
      </c>
      <c r="K15" s="13">
        <v>63.0</v>
      </c>
      <c r="L15" s="13">
        <v>222.0</v>
      </c>
      <c r="M15" s="13">
        <v>56.0</v>
      </c>
      <c r="N15" s="13">
        <v>216.0</v>
      </c>
      <c r="O15" s="13">
        <v>62.0</v>
      </c>
      <c r="P15" s="13">
        <v>220.0</v>
      </c>
      <c r="Q15" s="13">
        <v>58.0</v>
      </c>
      <c r="R15" s="13">
        <v>221.0</v>
      </c>
      <c r="S15" s="13">
        <v>57.0</v>
      </c>
      <c r="T15" s="13">
        <v>221.0</v>
      </c>
      <c r="U15" s="13">
        <v>57.0</v>
      </c>
      <c r="V15" s="13">
        <v>220.0</v>
      </c>
      <c r="W15" s="13">
        <v>58.0</v>
      </c>
      <c r="X15" s="13">
        <v>224.0</v>
      </c>
      <c r="Y15" s="13">
        <v>54.0</v>
      </c>
      <c r="Z15" s="13">
        <v>221.0</v>
      </c>
      <c r="AA15" s="13">
        <v>57.0</v>
      </c>
      <c r="AB15" s="13">
        <v>224.0</v>
      </c>
      <c r="AC15" s="13">
        <v>54.0</v>
      </c>
    </row>
    <row r="16">
      <c r="A16" s="12" t="s">
        <v>16</v>
      </c>
      <c r="B16" s="12" t="s">
        <v>13</v>
      </c>
      <c r="C16" s="13">
        <v>278.0</v>
      </c>
      <c r="D16" s="13">
        <v>1151.0</v>
      </c>
      <c r="E16" s="13">
        <v>281.0</v>
      </c>
      <c r="F16" s="14">
        <v>1154.0</v>
      </c>
      <c r="G16" s="14">
        <v>909.0</v>
      </c>
      <c r="H16" s="15">
        <f t="shared" ref="H16:I16" si="13">AVERAGE(J16,L16,N16,P16,R16,T16,V16,X16,Z16,AB16)</f>
        <v>220.4</v>
      </c>
      <c r="I16" s="15">
        <f t="shared" si="13"/>
        <v>57.6</v>
      </c>
      <c r="J16" s="13">
        <v>215.0</v>
      </c>
      <c r="K16" s="13">
        <v>63.0</v>
      </c>
      <c r="L16" s="13">
        <v>222.0</v>
      </c>
      <c r="M16" s="13">
        <v>56.0</v>
      </c>
      <c r="N16" s="13">
        <v>216.0</v>
      </c>
      <c r="O16" s="13">
        <v>62.0</v>
      </c>
      <c r="P16" s="13">
        <v>220.0</v>
      </c>
      <c r="Q16" s="13">
        <v>58.0</v>
      </c>
      <c r="R16" s="13">
        <v>221.0</v>
      </c>
      <c r="S16" s="13">
        <v>57.0</v>
      </c>
      <c r="T16" s="13">
        <v>221.0</v>
      </c>
      <c r="U16" s="13">
        <v>57.0</v>
      </c>
      <c r="V16" s="13">
        <v>220.0</v>
      </c>
      <c r="W16" s="13">
        <v>58.0</v>
      </c>
      <c r="X16" s="13">
        <v>224.0</v>
      </c>
      <c r="Y16" s="13">
        <v>54.0</v>
      </c>
      <c r="Z16" s="13">
        <v>221.0</v>
      </c>
      <c r="AA16" s="13">
        <v>57.0</v>
      </c>
      <c r="AB16" s="13">
        <v>224.0</v>
      </c>
      <c r="AC16" s="13">
        <v>54.0</v>
      </c>
    </row>
    <row r="17">
      <c r="A17" s="8" t="s">
        <v>16</v>
      </c>
      <c r="B17" s="8" t="s">
        <v>18</v>
      </c>
      <c r="C17" s="9">
        <v>186.0</v>
      </c>
      <c r="D17" s="9">
        <v>1902.0</v>
      </c>
      <c r="E17" s="9">
        <v>274.0</v>
      </c>
      <c r="F17" s="10">
        <v>1903.0</v>
      </c>
      <c r="G17" s="10">
        <v>909.0</v>
      </c>
      <c r="H17" s="11">
        <f t="shared" ref="H17:I17" si="14">AVERAGE(J17,L17,N17,P17,R17,T17,V17,X17,Z17,AB17)</f>
        <v>147.6</v>
      </c>
      <c r="I17" s="11">
        <f t="shared" si="14"/>
        <v>38.4</v>
      </c>
      <c r="J17" s="9">
        <v>151.0</v>
      </c>
      <c r="K17" s="9">
        <v>35.0</v>
      </c>
      <c r="L17" s="9">
        <v>146.0</v>
      </c>
      <c r="M17" s="9">
        <v>40.0</v>
      </c>
      <c r="N17" s="9">
        <v>151.0</v>
      </c>
      <c r="O17" s="9">
        <v>35.0</v>
      </c>
      <c r="P17" s="9">
        <v>137.0</v>
      </c>
      <c r="Q17" s="9">
        <v>49.0</v>
      </c>
      <c r="R17" s="9">
        <v>146.0</v>
      </c>
      <c r="S17" s="9">
        <v>40.0</v>
      </c>
      <c r="T17" s="9">
        <v>148.0</v>
      </c>
      <c r="U17" s="9">
        <v>38.0</v>
      </c>
      <c r="V17" s="9">
        <v>146.0</v>
      </c>
      <c r="W17" s="9">
        <v>40.0</v>
      </c>
      <c r="X17" s="9">
        <v>154.0</v>
      </c>
      <c r="Y17" s="9">
        <v>32.0</v>
      </c>
      <c r="Z17" s="9">
        <v>151.0</v>
      </c>
      <c r="AA17" s="9">
        <v>35.0</v>
      </c>
      <c r="AB17" s="9">
        <v>146.0</v>
      </c>
      <c r="AC17" s="9">
        <v>40.0</v>
      </c>
    </row>
    <row r="18">
      <c r="A18" s="12" t="s">
        <v>16</v>
      </c>
      <c r="B18" s="12" t="s">
        <v>15</v>
      </c>
      <c r="C18" s="13">
        <v>278.0</v>
      </c>
      <c r="D18" s="13">
        <v>458.0</v>
      </c>
      <c r="E18" s="13">
        <v>281.0</v>
      </c>
      <c r="F18" s="14">
        <v>458.0</v>
      </c>
      <c r="G18" s="14">
        <v>909.0</v>
      </c>
      <c r="H18" s="15">
        <f t="shared" ref="H18:I18" si="15">AVERAGE(J18,L18,N18,P18,R18,T18,V18,X18,Z18,AB18)</f>
        <v>220.4</v>
      </c>
      <c r="I18" s="15">
        <f t="shared" si="15"/>
        <v>57.6</v>
      </c>
      <c r="J18" s="13">
        <v>215.0</v>
      </c>
      <c r="K18" s="13">
        <v>63.0</v>
      </c>
      <c r="L18" s="13">
        <v>222.0</v>
      </c>
      <c r="M18" s="13">
        <v>56.0</v>
      </c>
      <c r="N18" s="13">
        <v>216.0</v>
      </c>
      <c r="O18" s="13">
        <v>62.0</v>
      </c>
      <c r="P18" s="13">
        <v>220.0</v>
      </c>
      <c r="Q18" s="13">
        <v>58.0</v>
      </c>
      <c r="R18" s="13">
        <v>221.0</v>
      </c>
      <c r="S18" s="13">
        <v>57.0</v>
      </c>
      <c r="T18" s="13">
        <v>221.0</v>
      </c>
      <c r="U18" s="13">
        <v>57.0</v>
      </c>
      <c r="V18" s="13">
        <v>220.0</v>
      </c>
      <c r="W18" s="13">
        <v>58.0</v>
      </c>
      <c r="X18" s="13">
        <v>224.0</v>
      </c>
      <c r="Y18" s="13">
        <v>54.0</v>
      </c>
      <c r="Z18" s="13">
        <v>221.0</v>
      </c>
      <c r="AA18" s="13">
        <v>57.0</v>
      </c>
      <c r="AB18" s="13">
        <v>224.0</v>
      </c>
      <c r="AC18" s="13">
        <v>54.0</v>
      </c>
    </row>
    <row r="19">
      <c r="A19" s="16" t="s">
        <v>16</v>
      </c>
      <c r="B19" s="16" t="s">
        <v>19</v>
      </c>
      <c r="C19" s="17">
        <v>185.0</v>
      </c>
      <c r="D19" s="17">
        <v>1194.0</v>
      </c>
      <c r="E19" s="17">
        <v>274.0</v>
      </c>
      <c r="F19" s="18">
        <v>1201.0</v>
      </c>
      <c r="G19" s="18">
        <v>909.0</v>
      </c>
      <c r="H19" s="19">
        <f t="shared" ref="H19:I19" si="16">AVERAGE(J19,L19,N19,P19,R19,T19,V19,X19,Z19,AB19)</f>
        <v>146.7</v>
      </c>
      <c r="I19" s="19">
        <f t="shared" si="16"/>
        <v>38.3</v>
      </c>
      <c r="J19" s="17">
        <v>150.0</v>
      </c>
      <c r="K19" s="17">
        <v>35.0</v>
      </c>
      <c r="L19" s="17">
        <v>146.0</v>
      </c>
      <c r="M19" s="17">
        <v>39.0</v>
      </c>
      <c r="N19" s="17">
        <v>150.0</v>
      </c>
      <c r="O19" s="17">
        <v>35.0</v>
      </c>
      <c r="P19" s="17">
        <v>136.0</v>
      </c>
      <c r="Q19" s="17">
        <v>49.0</v>
      </c>
      <c r="R19" s="17">
        <v>145.0</v>
      </c>
      <c r="S19" s="17">
        <v>40.0</v>
      </c>
      <c r="T19" s="17">
        <v>147.0</v>
      </c>
      <c r="U19" s="17">
        <v>38.0</v>
      </c>
      <c r="V19" s="17">
        <v>145.0</v>
      </c>
      <c r="W19" s="17">
        <v>40.0</v>
      </c>
      <c r="X19" s="17">
        <v>153.0</v>
      </c>
      <c r="Y19" s="17">
        <v>32.0</v>
      </c>
      <c r="Z19" s="17">
        <v>150.0</v>
      </c>
      <c r="AA19" s="17">
        <v>35.0</v>
      </c>
      <c r="AB19" s="17">
        <v>145.0</v>
      </c>
      <c r="AC19" s="17">
        <v>40.0</v>
      </c>
    </row>
    <row r="20">
      <c r="A20" s="20" t="s">
        <v>20</v>
      </c>
      <c r="B20" s="20" t="s">
        <v>10</v>
      </c>
      <c r="C20" s="21">
        <v>388.0</v>
      </c>
      <c r="D20" s="21">
        <v>1038.0</v>
      </c>
      <c r="E20" s="21">
        <v>3247.0</v>
      </c>
      <c r="F20" s="22">
        <v>1040.0</v>
      </c>
      <c r="G20" s="22">
        <v>3247.0</v>
      </c>
      <c r="H20" s="23">
        <f t="shared" ref="H20:I20" si="17">AVERAGE(J20,L20,N20,P20,R20,T20,V20,X20,Z20,AB20)</f>
        <v>311.7</v>
      </c>
      <c r="I20" s="23">
        <f t="shared" si="17"/>
        <v>76.3</v>
      </c>
      <c r="J20" s="21">
        <v>314.0</v>
      </c>
      <c r="K20" s="21">
        <v>74.0</v>
      </c>
      <c r="L20" s="21">
        <v>315.0</v>
      </c>
      <c r="M20" s="21">
        <v>73.0</v>
      </c>
      <c r="N20" s="21">
        <v>311.0</v>
      </c>
      <c r="O20" s="21">
        <v>77.0</v>
      </c>
      <c r="P20" s="21">
        <v>316.0</v>
      </c>
      <c r="Q20" s="21">
        <v>72.0</v>
      </c>
      <c r="R20" s="21">
        <v>309.0</v>
      </c>
      <c r="S20" s="21">
        <v>79.0</v>
      </c>
      <c r="T20" s="21">
        <v>316.0</v>
      </c>
      <c r="U20" s="21">
        <v>72.0</v>
      </c>
      <c r="V20" s="21">
        <v>321.0</v>
      </c>
      <c r="W20" s="21">
        <v>67.0</v>
      </c>
      <c r="X20" s="21">
        <v>307.0</v>
      </c>
      <c r="Y20" s="21">
        <v>81.0</v>
      </c>
      <c r="Z20" s="21">
        <v>307.0</v>
      </c>
      <c r="AA20" s="21">
        <v>81.0</v>
      </c>
      <c r="AB20" s="21">
        <v>301.0</v>
      </c>
      <c r="AC20" s="21">
        <v>87.0</v>
      </c>
    </row>
    <row r="21">
      <c r="A21" s="8" t="s">
        <v>20</v>
      </c>
      <c r="B21" s="8" t="s">
        <v>21</v>
      </c>
      <c r="C21" s="9">
        <v>203.0</v>
      </c>
      <c r="D21" s="9">
        <v>1277.0</v>
      </c>
      <c r="E21" s="9">
        <v>3345.0</v>
      </c>
      <c r="F21" s="10">
        <v>1912.0</v>
      </c>
      <c r="G21" s="10">
        <v>3345.0</v>
      </c>
      <c r="H21" s="11">
        <f t="shared" ref="H21:I21" si="18">AVERAGE(J21,L21,N21,P21,R21,T21,V21,X21,Z21,AB21)</f>
        <v>161.3</v>
      </c>
      <c r="I21" s="11">
        <f t="shared" si="18"/>
        <v>41.7</v>
      </c>
      <c r="J21" s="9">
        <v>161.0</v>
      </c>
      <c r="K21" s="9">
        <v>42.0</v>
      </c>
      <c r="L21" s="9">
        <v>163.0</v>
      </c>
      <c r="M21" s="9">
        <v>40.0</v>
      </c>
      <c r="N21" s="9">
        <v>160.0</v>
      </c>
      <c r="O21" s="9">
        <v>43.0</v>
      </c>
      <c r="P21" s="9">
        <v>158.0</v>
      </c>
      <c r="Q21" s="9">
        <v>45.0</v>
      </c>
      <c r="R21" s="9">
        <v>162.0</v>
      </c>
      <c r="S21" s="9">
        <v>41.0</v>
      </c>
      <c r="T21" s="9">
        <v>164.0</v>
      </c>
      <c r="U21" s="9">
        <v>39.0</v>
      </c>
      <c r="V21" s="9">
        <v>167.0</v>
      </c>
      <c r="W21" s="9">
        <v>36.0</v>
      </c>
      <c r="X21" s="9">
        <v>157.0</v>
      </c>
      <c r="Y21" s="9">
        <v>46.0</v>
      </c>
      <c r="Z21" s="9">
        <v>162.0</v>
      </c>
      <c r="AA21" s="9">
        <v>41.0</v>
      </c>
      <c r="AB21" s="9">
        <v>159.0</v>
      </c>
      <c r="AC21" s="9">
        <v>44.0</v>
      </c>
    </row>
    <row r="22">
      <c r="A22" s="8" t="s">
        <v>20</v>
      </c>
      <c r="B22" s="8" t="s">
        <v>22</v>
      </c>
      <c r="C22" s="9">
        <v>154.0</v>
      </c>
      <c r="D22" s="9">
        <v>2196.0</v>
      </c>
      <c r="E22" s="9">
        <v>3373.0</v>
      </c>
      <c r="F22" s="10">
        <v>2830.0</v>
      </c>
      <c r="G22" s="10">
        <v>3373.0</v>
      </c>
      <c r="H22" s="11">
        <f t="shared" ref="H22:I22" si="19">AVERAGE(J22,L22,N22,P22,R22,T22,V22,X22,Z22,AB22)</f>
        <v>121.2</v>
      </c>
      <c r="I22" s="11">
        <f t="shared" si="19"/>
        <v>32.8</v>
      </c>
      <c r="J22" s="9">
        <v>124.0</v>
      </c>
      <c r="K22" s="9">
        <v>30.0</v>
      </c>
      <c r="L22" s="9">
        <v>118.0</v>
      </c>
      <c r="M22" s="9">
        <v>36.0</v>
      </c>
      <c r="N22" s="9">
        <v>116.0</v>
      </c>
      <c r="O22" s="9">
        <v>38.0</v>
      </c>
      <c r="P22" s="9">
        <v>118.0</v>
      </c>
      <c r="Q22" s="9">
        <v>36.0</v>
      </c>
      <c r="R22" s="9">
        <v>121.0</v>
      </c>
      <c r="S22" s="9">
        <v>33.0</v>
      </c>
      <c r="T22" s="9">
        <v>123.0</v>
      </c>
      <c r="U22" s="9">
        <v>31.0</v>
      </c>
      <c r="V22" s="9">
        <v>116.0</v>
      </c>
      <c r="W22" s="9">
        <v>38.0</v>
      </c>
      <c r="X22" s="9">
        <v>128.0</v>
      </c>
      <c r="Y22" s="9">
        <v>26.0</v>
      </c>
      <c r="Z22" s="9">
        <v>125.0</v>
      </c>
      <c r="AA22" s="9">
        <v>29.0</v>
      </c>
      <c r="AB22" s="9">
        <v>123.0</v>
      </c>
      <c r="AC22" s="9">
        <v>31.0</v>
      </c>
    </row>
    <row r="23">
      <c r="A23" s="12" t="s">
        <v>20</v>
      </c>
      <c r="B23" s="12" t="s">
        <v>11</v>
      </c>
      <c r="C23" s="13">
        <v>386.0</v>
      </c>
      <c r="D23" s="13">
        <v>129.0</v>
      </c>
      <c r="E23" s="13">
        <v>3240.0</v>
      </c>
      <c r="F23" s="14">
        <v>129.0</v>
      </c>
      <c r="G23" s="14">
        <v>3240.0</v>
      </c>
      <c r="H23" s="15">
        <f t="shared" ref="H23:I23" si="20">AVERAGE(J23,L23,N23,P23,R23,T23,V23,X23,Z23,AB23)</f>
        <v>310.1</v>
      </c>
      <c r="I23" s="15">
        <f t="shared" si="20"/>
        <v>75.9</v>
      </c>
      <c r="J23" s="13">
        <v>313.0</v>
      </c>
      <c r="K23" s="13">
        <v>73.0</v>
      </c>
      <c r="L23" s="13">
        <v>315.0</v>
      </c>
      <c r="M23" s="13">
        <v>71.0</v>
      </c>
      <c r="N23" s="13">
        <v>309.0</v>
      </c>
      <c r="O23" s="13">
        <v>77.0</v>
      </c>
      <c r="P23" s="13">
        <v>314.0</v>
      </c>
      <c r="Q23" s="13">
        <v>72.0</v>
      </c>
      <c r="R23" s="13">
        <v>307.0</v>
      </c>
      <c r="S23" s="13">
        <v>79.0</v>
      </c>
      <c r="T23" s="13">
        <v>314.0</v>
      </c>
      <c r="U23" s="13">
        <v>72.0</v>
      </c>
      <c r="V23" s="13">
        <v>319.0</v>
      </c>
      <c r="W23" s="13">
        <v>67.0</v>
      </c>
      <c r="X23" s="13">
        <v>305.0</v>
      </c>
      <c r="Y23" s="13">
        <v>81.0</v>
      </c>
      <c r="Z23" s="13">
        <v>306.0</v>
      </c>
      <c r="AA23" s="13">
        <v>80.0</v>
      </c>
      <c r="AB23" s="13">
        <v>299.0</v>
      </c>
      <c r="AC23" s="13">
        <v>87.0</v>
      </c>
    </row>
    <row r="24">
      <c r="A24" s="12" t="s">
        <v>20</v>
      </c>
      <c r="B24" s="12" t="s">
        <v>17</v>
      </c>
      <c r="C24" s="13">
        <v>298.0</v>
      </c>
      <c r="D24" s="13">
        <v>1002.0</v>
      </c>
      <c r="E24" s="13">
        <v>3246.0</v>
      </c>
      <c r="F24" s="14">
        <v>1002.0</v>
      </c>
      <c r="G24" s="14">
        <v>3246.0</v>
      </c>
      <c r="H24" s="15">
        <f t="shared" ref="H24:I24" si="21">AVERAGE(J24,L24,N24,P24,R24,T24,V24,X24,Z24,AB24)</f>
        <v>238.2</v>
      </c>
      <c r="I24" s="15">
        <f t="shared" si="21"/>
        <v>59.8</v>
      </c>
      <c r="J24" s="13">
        <v>240.0</v>
      </c>
      <c r="K24" s="13">
        <v>58.0</v>
      </c>
      <c r="L24" s="13">
        <v>239.0</v>
      </c>
      <c r="M24" s="13">
        <v>59.0</v>
      </c>
      <c r="N24" s="13">
        <v>243.0</v>
      </c>
      <c r="O24" s="13">
        <v>55.0</v>
      </c>
      <c r="P24" s="13">
        <v>239.0</v>
      </c>
      <c r="Q24" s="13">
        <v>59.0</v>
      </c>
      <c r="R24" s="13">
        <v>243.0</v>
      </c>
      <c r="S24" s="13">
        <v>55.0</v>
      </c>
      <c r="T24" s="13">
        <v>240.0</v>
      </c>
      <c r="U24" s="13">
        <v>58.0</v>
      </c>
      <c r="V24" s="13">
        <v>248.0</v>
      </c>
      <c r="W24" s="13">
        <v>50.0</v>
      </c>
      <c r="X24" s="13">
        <v>235.0</v>
      </c>
      <c r="Y24" s="13">
        <v>63.0</v>
      </c>
      <c r="Z24" s="13">
        <v>231.0</v>
      </c>
      <c r="AA24" s="13">
        <v>67.0</v>
      </c>
      <c r="AB24" s="13">
        <v>224.0</v>
      </c>
      <c r="AC24" s="13">
        <v>74.0</v>
      </c>
    </row>
    <row r="25">
      <c r="A25" s="8" t="s">
        <v>20</v>
      </c>
      <c r="B25" s="8" t="s">
        <v>9</v>
      </c>
      <c r="C25" s="9">
        <v>299.0</v>
      </c>
      <c r="D25" s="9">
        <v>870.0</v>
      </c>
      <c r="E25" s="9">
        <v>3252.0</v>
      </c>
      <c r="F25" s="10">
        <v>871.0</v>
      </c>
      <c r="G25" s="10">
        <v>3252.0</v>
      </c>
      <c r="H25" s="11">
        <f t="shared" ref="H25:I25" si="22">AVERAGE(J25,L25,N25,P25,R25,T25,V25,X25,Z25,AB25)</f>
        <v>239.1</v>
      </c>
      <c r="I25" s="11">
        <f t="shared" si="22"/>
        <v>59.9</v>
      </c>
      <c r="J25" s="9">
        <v>241.0</v>
      </c>
      <c r="K25" s="9">
        <v>58.0</v>
      </c>
      <c r="L25" s="9">
        <v>239.0</v>
      </c>
      <c r="M25" s="9">
        <v>60.0</v>
      </c>
      <c r="N25" s="9">
        <v>244.0</v>
      </c>
      <c r="O25" s="9">
        <v>55.0</v>
      </c>
      <c r="P25" s="9">
        <v>240.0</v>
      </c>
      <c r="Q25" s="9">
        <v>59.0</v>
      </c>
      <c r="R25" s="9">
        <v>244.0</v>
      </c>
      <c r="S25" s="9">
        <v>55.0</v>
      </c>
      <c r="T25" s="9">
        <v>241.0</v>
      </c>
      <c r="U25" s="9">
        <v>58.0</v>
      </c>
      <c r="V25" s="9">
        <v>249.0</v>
      </c>
      <c r="W25" s="9">
        <v>50.0</v>
      </c>
      <c r="X25" s="9">
        <v>236.0</v>
      </c>
      <c r="Y25" s="9">
        <v>63.0</v>
      </c>
      <c r="Z25" s="9">
        <v>232.0</v>
      </c>
      <c r="AA25" s="9">
        <v>67.0</v>
      </c>
      <c r="AB25" s="9">
        <v>225.0</v>
      </c>
      <c r="AC25" s="9">
        <v>74.0</v>
      </c>
    </row>
    <row r="26">
      <c r="A26" s="12" t="s">
        <v>20</v>
      </c>
      <c r="B26" s="12" t="s">
        <v>14</v>
      </c>
      <c r="C26" s="13">
        <v>386.0</v>
      </c>
      <c r="D26" s="13">
        <v>1360.0</v>
      </c>
      <c r="E26" s="13">
        <v>3240.0</v>
      </c>
      <c r="F26" s="14">
        <v>1363.0</v>
      </c>
      <c r="G26" s="14">
        <v>3247.0</v>
      </c>
      <c r="H26" s="15">
        <f t="shared" ref="H26:I26" si="23">AVERAGE(J26,L26,N26,P26,R26,T26,V26,X26,Z26,AB26)</f>
        <v>310.1</v>
      </c>
      <c r="I26" s="15">
        <f t="shared" si="23"/>
        <v>75.9</v>
      </c>
      <c r="J26" s="13">
        <v>313.0</v>
      </c>
      <c r="K26" s="13">
        <v>73.0</v>
      </c>
      <c r="L26" s="13">
        <v>315.0</v>
      </c>
      <c r="M26" s="13">
        <v>71.0</v>
      </c>
      <c r="N26" s="13">
        <v>309.0</v>
      </c>
      <c r="O26" s="13">
        <v>77.0</v>
      </c>
      <c r="P26" s="13">
        <v>314.0</v>
      </c>
      <c r="Q26" s="13">
        <v>72.0</v>
      </c>
      <c r="R26" s="13">
        <v>307.0</v>
      </c>
      <c r="S26" s="13">
        <v>79.0</v>
      </c>
      <c r="T26" s="13">
        <v>314.0</v>
      </c>
      <c r="U26" s="13">
        <v>72.0</v>
      </c>
      <c r="V26" s="13">
        <v>319.0</v>
      </c>
      <c r="W26" s="13">
        <v>67.0</v>
      </c>
      <c r="X26" s="13">
        <v>305.0</v>
      </c>
      <c r="Y26" s="13">
        <v>81.0</v>
      </c>
      <c r="Z26" s="13">
        <v>306.0</v>
      </c>
      <c r="AA26" s="13">
        <v>80.0</v>
      </c>
      <c r="AB26" s="13">
        <v>299.0</v>
      </c>
      <c r="AC26" s="13">
        <v>87.0</v>
      </c>
    </row>
    <row r="27">
      <c r="A27" s="12" t="s">
        <v>20</v>
      </c>
      <c r="B27" s="12" t="s">
        <v>12</v>
      </c>
      <c r="C27" s="13">
        <v>386.0</v>
      </c>
      <c r="D27" s="13">
        <v>322.0</v>
      </c>
      <c r="E27" s="13">
        <v>3240.0</v>
      </c>
      <c r="F27" s="14">
        <v>323.0</v>
      </c>
      <c r="G27" s="14">
        <v>3247.0</v>
      </c>
      <c r="H27" s="15">
        <f t="shared" ref="H27:I27" si="24">AVERAGE(J27,L27,N27,P27,R27,T27,V27,X27,Z27,AB27)</f>
        <v>310.1</v>
      </c>
      <c r="I27" s="15">
        <f t="shared" si="24"/>
        <v>75.9</v>
      </c>
      <c r="J27" s="13">
        <v>313.0</v>
      </c>
      <c r="K27" s="13">
        <v>73.0</v>
      </c>
      <c r="L27" s="13">
        <v>315.0</v>
      </c>
      <c r="M27" s="13">
        <v>71.0</v>
      </c>
      <c r="N27" s="13">
        <v>309.0</v>
      </c>
      <c r="O27" s="13">
        <v>77.0</v>
      </c>
      <c r="P27" s="13">
        <v>314.0</v>
      </c>
      <c r="Q27" s="13">
        <v>72.0</v>
      </c>
      <c r="R27" s="13">
        <v>307.0</v>
      </c>
      <c r="S27" s="13">
        <v>79.0</v>
      </c>
      <c r="T27" s="13">
        <v>314.0</v>
      </c>
      <c r="U27" s="13">
        <v>72.0</v>
      </c>
      <c r="V27" s="13">
        <v>319.0</v>
      </c>
      <c r="W27" s="13">
        <v>67.0</v>
      </c>
      <c r="X27" s="13">
        <v>305.0</v>
      </c>
      <c r="Y27" s="13">
        <v>81.0</v>
      </c>
      <c r="Z27" s="13">
        <v>306.0</v>
      </c>
      <c r="AA27" s="13">
        <v>80.0</v>
      </c>
      <c r="AB27" s="13">
        <v>299.0</v>
      </c>
      <c r="AC27" s="13">
        <v>87.0</v>
      </c>
    </row>
    <row r="28">
      <c r="A28" s="12" t="s">
        <v>20</v>
      </c>
      <c r="B28" s="12" t="s">
        <v>13</v>
      </c>
      <c r="C28" s="13">
        <v>386.0</v>
      </c>
      <c r="D28" s="13">
        <v>1167.0</v>
      </c>
      <c r="E28" s="13">
        <v>3240.0</v>
      </c>
      <c r="F28" s="14">
        <v>1169.0</v>
      </c>
      <c r="G28" s="14">
        <v>3240.0</v>
      </c>
      <c r="H28" s="15">
        <f t="shared" ref="H28:I28" si="25">AVERAGE(J28,L28,N28,P28,R28,T28,V28,X28,Z28,AB28)</f>
        <v>310.1</v>
      </c>
      <c r="I28" s="15">
        <f t="shared" si="25"/>
        <v>75.9</v>
      </c>
      <c r="J28" s="13">
        <v>313.0</v>
      </c>
      <c r="K28" s="13">
        <v>73.0</v>
      </c>
      <c r="L28" s="13">
        <v>315.0</v>
      </c>
      <c r="M28" s="13">
        <v>71.0</v>
      </c>
      <c r="N28" s="13">
        <v>309.0</v>
      </c>
      <c r="O28" s="13">
        <v>77.0</v>
      </c>
      <c r="P28" s="13">
        <v>314.0</v>
      </c>
      <c r="Q28" s="13">
        <v>72.0</v>
      </c>
      <c r="R28" s="13">
        <v>307.0</v>
      </c>
      <c r="S28" s="13">
        <v>79.0</v>
      </c>
      <c r="T28" s="13">
        <v>314.0</v>
      </c>
      <c r="U28" s="13">
        <v>72.0</v>
      </c>
      <c r="V28" s="13">
        <v>319.0</v>
      </c>
      <c r="W28" s="13">
        <v>67.0</v>
      </c>
      <c r="X28" s="13">
        <v>305.0</v>
      </c>
      <c r="Y28" s="13">
        <v>81.0</v>
      </c>
      <c r="Z28" s="13">
        <v>306.0</v>
      </c>
      <c r="AA28" s="13">
        <v>80.0</v>
      </c>
      <c r="AB28" s="13">
        <v>299.0</v>
      </c>
      <c r="AC28" s="13">
        <v>87.0</v>
      </c>
    </row>
    <row r="29">
      <c r="A29" s="8" t="s">
        <v>20</v>
      </c>
      <c r="B29" s="8" t="s">
        <v>23</v>
      </c>
      <c r="C29" s="9">
        <v>154.0</v>
      </c>
      <c r="D29" s="9">
        <v>1158.0</v>
      </c>
      <c r="E29" s="9">
        <v>3373.0</v>
      </c>
      <c r="F29" s="10">
        <v>1792.0</v>
      </c>
      <c r="G29" s="10">
        <v>3373.0</v>
      </c>
      <c r="H29" s="11">
        <f t="shared" ref="H29:I29" si="26">AVERAGE(J29,L29,N29,P29,R29,T29,V29,X29,Z29,AB29)</f>
        <v>121.2</v>
      </c>
      <c r="I29" s="11">
        <f t="shared" si="26"/>
        <v>32.8</v>
      </c>
      <c r="J29" s="9">
        <v>124.0</v>
      </c>
      <c r="K29" s="9">
        <v>30.0</v>
      </c>
      <c r="L29" s="9">
        <v>118.0</v>
      </c>
      <c r="M29" s="9">
        <v>36.0</v>
      </c>
      <c r="N29" s="9">
        <v>116.0</v>
      </c>
      <c r="O29" s="9">
        <v>38.0</v>
      </c>
      <c r="P29" s="9">
        <v>118.0</v>
      </c>
      <c r="Q29" s="9">
        <v>36.0</v>
      </c>
      <c r="R29" s="9">
        <v>121.0</v>
      </c>
      <c r="S29" s="9">
        <v>33.0</v>
      </c>
      <c r="T29" s="9">
        <v>123.0</v>
      </c>
      <c r="U29" s="9">
        <v>31.0</v>
      </c>
      <c r="V29" s="9">
        <v>116.0</v>
      </c>
      <c r="W29" s="9">
        <v>38.0</v>
      </c>
      <c r="X29" s="9">
        <v>128.0</v>
      </c>
      <c r="Y29" s="9">
        <v>26.0</v>
      </c>
      <c r="Z29" s="9">
        <v>125.0</v>
      </c>
      <c r="AA29" s="9">
        <v>29.0</v>
      </c>
      <c r="AB29" s="9">
        <v>123.0</v>
      </c>
      <c r="AC29" s="9">
        <v>31.0</v>
      </c>
    </row>
    <row r="30">
      <c r="A30" s="8" t="s">
        <v>20</v>
      </c>
      <c r="B30" s="8" t="s">
        <v>18</v>
      </c>
      <c r="C30" s="9">
        <v>299.0</v>
      </c>
      <c r="D30" s="9">
        <v>1922.0</v>
      </c>
      <c r="E30" s="9">
        <v>3252.0</v>
      </c>
      <c r="F30" s="10">
        <v>1925.0</v>
      </c>
      <c r="G30" s="10">
        <v>3252.0</v>
      </c>
      <c r="H30" s="11">
        <f t="shared" ref="H30:I30" si="27">AVERAGE(J30,L30,N30,P30,R30,T30,V30,X30,Z30,AB30)</f>
        <v>239.1</v>
      </c>
      <c r="I30" s="11">
        <f t="shared" si="27"/>
        <v>59.9</v>
      </c>
      <c r="J30" s="9">
        <v>241.0</v>
      </c>
      <c r="K30" s="9">
        <v>58.0</v>
      </c>
      <c r="L30" s="9">
        <v>239.0</v>
      </c>
      <c r="M30" s="9">
        <v>60.0</v>
      </c>
      <c r="N30" s="9">
        <v>244.0</v>
      </c>
      <c r="O30" s="9">
        <v>55.0</v>
      </c>
      <c r="P30" s="9">
        <v>240.0</v>
      </c>
      <c r="Q30" s="9">
        <v>59.0</v>
      </c>
      <c r="R30" s="9">
        <v>244.0</v>
      </c>
      <c r="S30" s="9">
        <v>55.0</v>
      </c>
      <c r="T30" s="9">
        <v>241.0</v>
      </c>
      <c r="U30" s="9">
        <v>58.0</v>
      </c>
      <c r="V30" s="9">
        <v>249.0</v>
      </c>
      <c r="W30" s="9">
        <v>50.0</v>
      </c>
      <c r="X30" s="9">
        <v>236.0</v>
      </c>
      <c r="Y30" s="9">
        <v>63.0</v>
      </c>
      <c r="Z30" s="9">
        <v>232.0</v>
      </c>
      <c r="AA30" s="9">
        <v>67.0</v>
      </c>
      <c r="AB30" s="9">
        <v>225.0</v>
      </c>
      <c r="AC30" s="9">
        <v>74.0</v>
      </c>
    </row>
    <row r="31">
      <c r="A31" s="12" t="s">
        <v>20</v>
      </c>
      <c r="B31" s="12" t="s">
        <v>24</v>
      </c>
      <c r="C31" s="13">
        <v>202.0</v>
      </c>
      <c r="D31" s="13">
        <v>602.0</v>
      </c>
      <c r="E31" s="13">
        <v>3339.0</v>
      </c>
      <c r="F31" s="14">
        <v>1233.0</v>
      </c>
      <c r="G31" s="14">
        <v>3345.0</v>
      </c>
      <c r="H31" s="15">
        <f t="shared" ref="H31:I31" si="28">AVERAGE(J31,L31,N31,P31,R31,T31,V31,X31,Z31,AB31)</f>
        <v>160.4</v>
      </c>
      <c r="I31" s="15">
        <f t="shared" si="28"/>
        <v>41.6</v>
      </c>
      <c r="J31" s="13">
        <v>160.0</v>
      </c>
      <c r="K31" s="13">
        <v>42.0</v>
      </c>
      <c r="L31" s="13">
        <v>163.0</v>
      </c>
      <c r="M31" s="13">
        <v>39.0</v>
      </c>
      <c r="N31" s="13">
        <v>159.0</v>
      </c>
      <c r="O31" s="13">
        <v>43.0</v>
      </c>
      <c r="P31" s="13">
        <v>157.0</v>
      </c>
      <c r="Q31" s="13">
        <v>45.0</v>
      </c>
      <c r="R31" s="13">
        <v>161.0</v>
      </c>
      <c r="S31" s="13">
        <v>41.0</v>
      </c>
      <c r="T31" s="13">
        <v>163.0</v>
      </c>
      <c r="U31" s="13">
        <v>39.0</v>
      </c>
      <c r="V31" s="13">
        <v>166.0</v>
      </c>
      <c r="W31" s="13">
        <v>36.0</v>
      </c>
      <c r="X31" s="13">
        <v>156.0</v>
      </c>
      <c r="Y31" s="13">
        <v>46.0</v>
      </c>
      <c r="Z31" s="13">
        <v>161.0</v>
      </c>
      <c r="AA31" s="13">
        <v>41.0</v>
      </c>
      <c r="AB31" s="13">
        <v>158.0</v>
      </c>
      <c r="AC31" s="13">
        <v>44.0</v>
      </c>
    </row>
    <row r="32">
      <c r="A32" s="12" t="s">
        <v>20</v>
      </c>
      <c r="B32" s="12" t="s">
        <v>15</v>
      </c>
      <c r="C32" s="13">
        <v>386.0</v>
      </c>
      <c r="D32" s="13">
        <v>451.0</v>
      </c>
      <c r="E32" s="13">
        <v>3240.0</v>
      </c>
      <c r="F32" s="14">
        <v>451.0</v>
      </c>
      <c r="G32" s="14">
        <v>3240.0</v>
      </c>
      <c r="H32" s="15">
        <f t="shared" ref="H32:I32" si="29">AVERAGE(J32,L32,N32,P32,R32,T32,V32,X32,Z32,AB32)</f>
        <v>310.1</v>
      </c>
      <c r="I32" s="15">
        <f t="shared" si="29"/>
        <v>75.9</v>
      </c>
      <c r="J32" s="13">
        <v>313.0</v>
      </c>
      <c r="K32" s="13">
        <v>73.0</v>
      </c>
      <c r="L32" s="13">
        <v>315.0</v>
      </c>
      <c r="M32" s="13">
        <v>71.0</v>
      </c>
      <c r="N32" s="13">
        <v>309.0</v>
      </c>
      <c r="O32" s="13">
        <v>77.0</v>
      </c>
      <c r="P32" s="13">
        <v>314.0</v>
      </c>
      <c r="Q32" s="13">
        <v>72.0</v>
      </c>
      <c r="R32" s="13">
        <v>307.0</v>
      </c>
      <c r="S32" s="13">
        <v>79.0</v>
      </c>
      <c r="T32" s="13">
        <v>314.0</v>
      </c>
      <c r="U32" s="13">
        <v>72.0</v>
      </c>
      <c r="V32" s="13">
        <v>319.0</v>
      </c>
      <c r="W32" s="13">
        <v>67.0</v>
      </c>
      <c r="X32" s="13">
        <v>305.0</v>
      </c>
      <c r="Y32" s="13">
        <v>81.0</v>
      </c>
      <c r="Z32" s="13">
        <v>306.0</v>
      </c>
      <c r="AA32" s="13">
        <v>80.0</v>
      </c>
      <c r="AB32" s="13">
        <v>299.0</v>
      </c>
      <c r="AC32" s="13">
        <v>87.0</v>
      </c>
    </row>
    <row r="33">
      <c r="A33" s="8" t="s">
        <v>20</v>
      </c>
      <c r="B33" s="8" t="s">
        <v>16</v>
      </c>
      <c r="C33" s="9">
        <v>307.0</v>
      </c>
      <c r="D33" s="9">
        <v>282.0</v>
      </c>
      <c r="E33" s="9">
        <v>3298.0</v>
      </c>
      <c r="F33" s="10">
        <v>909.0</v>
      </c>
      <c r="G33" s="10">
        <v>3298.0</v>
      </c>
      <c r="H33" s="11">
        <f t="shared" ref="H33:I33" si="30">AVERAGE(J33,L33,N33,P33,R33,T33,V33,X33,Z33,AB33)</f>
        <v>242.4</v>
      </c>
      <c r="I33" s="11">
        <f t="shared" si="30"/>
        <v>64.6</v>
      </c>
      <c r="J33" s="9">
        <v>242.0</v>
      </c>
      <c r="K33" s="9">
        <v>65.0</v>
      </c>
      <c r="L33" s="9">
        <v>241.0</v>
      </c>
      <c r="M33" s="9">
        <v>66.0</v>
      </c>
      <c r="N33" s="9">
        <v>249.0</v>
      </c>
      <c r="O33" s="9">
        <v>58.0</v>
      </c>
      <c r="P33" s="9">
        <v>241.0</v>
      </c>
      <c r="Q33" s="9">
        <v>66.0</v>
      </c>
      <c r="R33" s="9">
        <v>239.0</v>
      </c>
      <c r="S33" s="9">
        <v>68.0</v>
      </c>
      <c r="T33" s="9">
        <v>247.0</v>
      </c>
      <c r="U33" s="9">
        <v>60.0</v>
      </c>
      <c r="V33" s="9">
        <v>238.0</v>
      </c>
      <c r="W33" s="9">
        <v>69.0</v>
      </c>
      <c r="X33" s="9">
        <v>243.0</v>
      </c>
      <c r="Y33" s="9">
        <v>64.0</v>
      </c>
      <c r="Z33" s="9">
        <v>242.0</v>
      </c>
      <c r="AA33" s="9">
        <v>65.0</v>
      </c>
      <c r="AB33" s="9">
        <v>242.0</v>
      </c>
      <c r="AC33" s="9">
        <v>65.0</v>
      </c>
    </row>
    <row r="34">
      <c r="A34" s="12" t="s">
        <v>20</v>
      </c>
      <c r="B34" s="12" t="s">
        <v>19</v>
      </c>
      <c r="C34" s="13">
        <v>298.0</v>
      </c>
      <c r="D34" s="13">
        <v>1190.0</v>
      </c>
      <c r="E34" s="13">
        <v>3246.0</v>
      </c>
      <c r="F34" s="14">
        <v>1194.0</v>
      </c>
      <c r="G34" s="14">
        <v>3252.0</v>
      </c>
      <c r="H34" s="15">
        <f t="shared" ref="H34:I34" si="31">AVERAGE(J34,L34,N34,P34,R34,T34,V34,X34,Z34,AB34)</f>
        <v>238.2</v>
      </c>
      <c r="I34" s="15">
        <f t="shared" si="31"/>
        <v>59.8</v>
      </c>
      <c r="J34" s="13">
        <v>240.0</v>
      </c>
      <c r="K34" s="13">
        <v>58.0</v>
      </c>
      <c r="L34" s="13">
        <v>239.0</v>
      </c>
      <c r="M34" s="13">
        <v>59.0</v>
      </c>
      <c r="N34" s="13">
        <v>243.0</v>
      </c>
      <c r="O34" s="13">
        <v>55.0</v>
      </c>
      <c r="P34" s="13">
        <v>239.0</v>
      </c>
      <c r="Q34" s="13">
        <v>59.0</v>
      </c>
      <c r="R34" s="13">
        <v>243.0</v>
      </c>
      <c r="S34" s="13">
        <v>55.0</v>
      </c>
      <c r="T34" s="13">
        <v>240.0</v>
      </c>
      <c r="U34" s="13">
        <v>58.0</v>
      </c>
      <c r="V34" s="13">
        <v>248.0</v>
      </c>
      <c r="W34" s="13">
        <v>50.0</v>
      </c>
      <c r="X34" s="13">
        <v>235.0</v>
      </c>
      <c r="Y34" s="13">
        <v>63.0</v>
      </c>
      <c r="Z34" s="13">
        <v>231.0</v>
      </c>
      <c r="AA34" s="13">
        <v>67.0</v>
      </c>
      <c r="AB34" s="13">
        <v>224.0</v>
      </c>
      <c r="AC34" s="13">
        <v>74.0</v>
      </c>
    </row>
    <row r="35">
      <c r="A35" s="24" t="s">
        <v>20</v>
      </c>
      <c r="B35" s="24" t="s">
        <v>25</v>
      </c>
      <c r="C35" s="14">
        <v>202.0</v>
      </c>
      <c r="D35" s="14">
        <v>410.0</v>
      </c>
      <c r="E35" s="14">
        <v>3339.0</v>
      </c>
      <c r="F35" s="14">
        <v>1041.0</v>
      </c>
      <c r="G35" s="14">
        <v>3339.0</v>
      </c>
      <c r="H35" s="15">
        <f t="shared" ref="H35:I35" si="32">AVERAGE(J35,L35,N35,P35,R35,T35,V35,X35,Z35,AB35)</f>
        <v>160.4</v>
      </c>
      <c r="I35" s="15">
        <f t="shared" si="32"/>
        <v>41.6</v>
      </c>
      <c r="J35" s="14">
        <v>160.0</v>
      </c>
      <c r="K35" s="14">
        <v>42.0</v>
      </c>
      <c r="L35" s="14">
        <v>163.0</v>
      </c>
      <c r="M35" s="14">
        <v>39.0</v>
      </c>
      <c r="N35" s="14">
        <v>159.0</v>
      </c>
      <c r="O35" s="14">
        <v>43.0</v>
      </c>
      <c r="P35" s="14">
        <v>157.0</v>
      </c>
      <c r="Q35" s="14">
        <v>45.0</v>
      </c>
      <c r="R35" s="14">
        <v>161.0</v>
      </c>
      <c r="S35" s="14">
        <v>41.0</v>
      </c>
      <c r="T35" s="14">
        <v>163.0</v>
      </c>
      <c r="U35" s="14">
        <v>39.0</v>
      </c>
      <c r="V35" s="14">
        <v>166.0</v>
      </c>
      <c r="W35" s="14">
        <v>36.0</v>
      </c>
      <c r="X35" s="14">
        <v>156.0</v>
      </c>
      <c r="Y35" s="14">
        <v>46.0</v>
      </c>
      <c r="Z35" s="14">
        <v>161.0</v>
      </c>
      <c r="AA35" s="14">
        <v>41.0</v>
      </c>
      <c r="AB35" s="14">
        <v>158.0</v>
      </c>
      <c r="AC35" s="14">
        <v>44.0</v>
      </c>
    </row>
    <row r="42">
      <c r="A42" s="25"/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  <c r="AA42" s="25"/>
    </row>
    <row r="43">
      <c r="A43" s="25"/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  <c r="AA43" s="25"/>
    </row>
    <row r="44">
      <c r="A44" s="25"/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  <c r="AA44" s="25"/>
    </row>
    <row r="45">
      <c r="A45" s="25"/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  <c r="AA45" s="25"/>
    </row>
    <row r="46">
      <c r="A46" s="25"/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  <c r="AA46" s="25"/>
    </row>
    <row r="47">
      <c r="A47" s="25"/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</row>
    <row r="48">
      <c r="A48" s="25"/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</row>
    <row r="49">
      <c r="A49" s="25"/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</row>
    <row r="50">
      <c r="A50" s="25"/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</row>
    <row r="51">
      <c r="A51" s="25"/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  <c r="AA51" s="25"/>
    </row>
    <row r="52">
      <c r="A52" s="25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</row>
    <row r="53">
      <c r="A53" s="25"/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</row>
    <row r="54">
      <c r="A54" s="25"/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</row>
    <row r="55">
      <c r="A55" s="25"/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</row>
    <row r="56">
      <c r="A56" s="25"/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</row>
    <row r="57">
      <c r="A57" s="25"/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</row>
    <row r="58">
      <c r="A58" s="25"/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5"/>
    </row>
    <row r="59">
      <c r="A59" s="25"/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</row>
    <row r="60">
      <c r="A60" s="25"/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</row>
    <row r="61">
      <c r="A61" s="25"/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</row>
    <row r="62">
      <c r="A62" s="25"/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/>
    </row>
    <row r="63">
      <c r="A63" s="25"/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</row>
    <row r="64">
      <c r="A64" s="25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</row>
    <row r="65">
      <c r="A65" s="25"/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</row>
    <row r="66">
      <c r="A66" s="25"/>
      <c r="B66" s="25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</row>
    <row r="67">
      <c r="A67" s="25"/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</row>
    <row r="68">
      <c r="A68" s="25"/>
      <c r="B68" s="25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</row>
    <row r="69">
      <c r="A69" s="25"/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</row>
    <row r="70">
      <c r="A70" s="25"/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5"/>
    </row>
    <row r="71">
      <c r="A71" s="25"/>
      <c r="B71" s="25"/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</row>
    <row r="72">
      <c r="A72" s="25"/>
      <c r="B72" s="25"/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</row>
    <row r="73">
      <c r="A73" s="25"/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</row>
    <row r="74">
      <c r="A74" s="25"/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</row>
    <row r="75">
      <c r="A75" s="25"/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</row>
    <row r="76">
      <c r="A76" s="25"/>
      <c r="B76" s="25"/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</row>
  </sheetData>
  <mergeCells count="19"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D3:AE3"/>
    <mergeCell ref="A1:AC1"/>
    <mergeCell ref="A2:C2"/>
    <mergeCell ref="D2:G2"/>
    <mergeCell ref="H2:I2"/>
    <mergeCell ref="J2:AC2"/>
    <mergeCell ref="D3:E3"/>
    <mergeCell ref="F3:G3"/>
    <mergeCell ref="AB3:AC3"/>
  </mergeCells>
  <printOptions gridLines="1" horizontalCentered="1"/>
  <pageMargins bottom="0.75" footer="0.0" header="0.0" left="0.7" right="0.7" top="0.75"/>
  <pageSetup fitToHeight="0" paperSize="9" cellComments="atEnd" orientation="landscape" pageOrder="overThenDown"/>
  <drawing r:id="rId1"/>
</worksheet>
</file>